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crdc\Desktop\msystems_fix\"/>
    </mc:Choice>
  </mc:AlternateContent>
  <xr:revisionPtr revIDLastSave="0" documentId="8_{BA73C93A-38BB-4A8C-A4FE-45F323B42969}" xr6:coauthVersionLast="47" xr6:coauthVersionMax="47" xr10:uidLastSave="{00000000-0000-0000-0000-000000000000}"/>
  <bookViews>
    <workbookView xWindow="-120" yWindow="-120" windowWidth="29040" windowHeight="15720" xr2:uid="{1542A0C1-C866-43CB-831B-53268093E195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6" uniqueCount="43">
  <si>
    <t>Locus Tag</t>
  </si>
  <si>
    <t>Gene Symbol</t>
  </si>
  <si>
    <t>Gene Product</t>
  </si>
  <si>
    <t>Contig</t>
  </si>
  <si>
    <t>Gene start</t>
  </si>
  <si>
    <t>Gene end</t>
  </si>
  <si>
    <t>Strand Expr.</t>
  </si>
  <si>
    <t>Methylated Motif Position</t>
  </si>
  <si>
    <t>Distance Meth.</t>
  </si>
  <si>
    <t>DE analysis</t>
  </si>
  <si>
    <t>DM analysis</t>
  </si>
  <si>
    <t>baseMean</t>
  </si>
  <si>
    <t>LFC</t>
  </si>
  <si>
    <t>P-value</t>
  </si>
  <si>
    <t>mean % methylation: LiH</t>
  </si>
  <si>
    <t>mean % methylation: ExH</t>
  </si>
  <si>
    <t xml:space="preserve">% methylation difference </t>
  </si>
  <si>
    <t>HMPREF1322_RS02075</t>
  </si>
  <si>
    <t>rpsO</t>
  </si>
  <si>
    <t>30S ribosomal protein S15</t>
  </si>
  <si>
    <t>NZ_AJZS01000021.1</t>
  </si>
  <si>
    <t>-</t>
  </si>
  <si>
    <t>HMPREF1322_RS01480</t>
  </si>
  <si>
    <t>tRNA-Thr</t>
  </si>
  <si>
    <t>NZ_AJZS01000017.1</t>
  </si>
  <si>
    <t>HMPREF1322_RS01485</t>
  </si>
  <si>
    <t>hypothetical protein</t>
  </si>
  <si>
    <t>HMPREF1322_RS01870</t>
  </si>
  <si>
    <t>30S ribosomal protein S16</t>
  </si>
  <si>
    <t>NZ_AJZS01000019.1</t>
  </si>
  <si>
    <t>HMPREF1322_RS06600</t>
  </si>
  <si>
    <t>isoleucine--tRNA ligase</t>
  </si>
  <si>
    <t>NZ_AJZS01000069.1</t>
  </si>
  <si>
    <t>HMPREF1322_RS04100</t>
  </si>
  <si>
    <t>NZ_AJZS01000046.1</t>
  </si>
  <si>
    <t xml:space="preserve">Strand Expr: Strand of the gene </t>
  </si>
  <si>
    <t>Strand Meth: Strand of the methylated position</t>
  </si>
  <si>
    <t>Distance Meth: Distance of the methylated position to the gene start site in base pairs, negative values indicate upstream location</t>
  </si>
  <si>
    <t>DE analysis: results from the differential expression analysis</t>
  </si>
  <si>
    <t>DM analysis: results from the differential methylation analysis</t>
  </si>
  <si>
    <r>
      <t>LFC: log</t>
    </r>
    <r>
      <rPr>
        <i/>
        <vertAlign val="subscript"/>
        <sz val="11"/>
        <rFont val="Calibri"/>
        <family val="2"/>
        <scheme val="minor"/>
      </rPr>
      <t>2</t>
    </r>
    <r>
      <rPr>
        <i/>
        <sz val="11"/>
        <rFont val="Calibri"/>
        <family val="2"/>
        <scheme val="minor"/>
      </rPr>
      <t xml:space="preserve"> fold change</t>
    </r>
  </si>
  <si>
    <t>LiH: growth in limited hemin</t>
  </si>
  <si>
    <t>ExH: growth in excess hem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i/>
      <sz val="11"/>
      <name val="Calibri"/>
      <family val="2"/>
      <scheme val="minor"/>
    </font>
    <font>
      <i/>
      <vertAlign val="subscript"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8">
    <xf numFmtId="0" fontId="0" fillId="0" borderId="0" xfId="0"/>
    <xf numFmtId="0" fontId="2" fillId="0" borderId="1" xfId="0" applyFont="1" applyBorder="1" applyAlignment="1">
      <alignment vertical="center"/>
    </xf>
    <xf numFmtId="0" fontId="2" fillId="0" borderId="2" xfId="0" applyFont="1" applyBorder="1" applyAlignment="1">
      <alignment horizontal="center" vertical="center"/>
    </xf>
    <xf numFmtId="0" fontId="2" fillId="0" borderId="1" xfId="0" applyFont="1" applyBorder="1" applyAlignment="1">
      <alignment vertical="center" wrapText="1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/>
    </xf>
    <xf numFmtId="0" fontId="2" fillId="0" borderId="1" xfId="0" applyFont="1" applyBorder="1" applyAlignment="1">
      <alignment vertical="center"/>
    </xf>
    <xf numFmtId="0" fontId="3" fillId="0" borderId="1" xfId="0" applyFont="1" applyBorder="1"/>
    <xf numFmtId="0" fontId="4" fillId="0" borderId="1" xfId="0" applyFont="1" applyBorder="1"/>
    <xf numFmtId="0" fontId="3" fillId="0" borderId="1" xfId="0" applyFont="1" applyBorder="1" applyAlignment="1">
      <alignment horizontal="right" vertical="center"/>
    </xf>
    <xf numFmtId="0" fontId="3" fillId="0" borderId="1" xfId="0" applyFont="1" applyBorder="1" applyAlignment="1">
      <alignment horizontal="right" vertical="center" wrapText="1"/>
    </xf>
    <xf numFmtId="2" fontId="3" fillId="0" borderId="1" xfId="0" applyNumberFormat="1" applyFont="1" applyBorder="1"/>
    <xf numFmtId="11" fontId="3" fillId="0" borderId="1" xfId="0" applyNumberFormat="1" applyFont="1" applyBorder="1"/>
    <xf numFmtId="10" fontId="3" fillId="0" borderId="1" xfId="1" applyNumberFormat="1" applyFont="1" applyBorder="1"/>
    <xf numFmtId="0" fontId="3" fillId="0" borderId="0" xfId="0" applyFont="1"/>
    <xf numFmtId="0" fontId="4" fillId="0" borderId="4" xfId="0" applyFont="1" applyBorder="1" applyAlignment="1">
      <alignment vertical="center"/>
    </xf>
    <xf numFmtId="0" fontId="4" fillId="0" borderId="0" xfId="0" applyFont="1" applyAlignment="1">
      <alignment vertical="center"/>
    </xf>
  </cellXfs>
  <cellStyles count="2">
    <cellStyle name="Normal" xfId="0" builtinId="0"/>
    <cellStyle name="Percent" xfId="1" builtinId="5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19E3E5-BD34-4F9B-B3C1-19E2FC668177}">
  <dimension ref="A1:P18"/>
  <sheetViews>
    <sheetView tabSelected="1" workbookViewId="0">
      <selection activeCell="I1" sqref="I1:I1048576"/>
    </sheetView>
  </sheetViews>
  <sheetFormatPr defaultRowHeight="15" x14ac:dyDescent="0.25"/>
  <cols>
    <col min="1" max="1" width="21.5703125" customWidth="1"/>
    <col min="2" max="2" width="12.85546875" bestFit="1" customWidth="1"/>
    <col min="3" max="3" width="24.140625" bestFit="1" customWidth="1"/>
    <col min="4" max="4" width="18.28515625" bestFit="1" customWidth="1"/>
    <col min="5" max="5" width="10.28515625" bestFit="1" customWidth="1"/>
    <col min="6" max="6" width="9.7109375" bestFit="1" customWidth="1"/>
    <col min="7" max="7" width="11.5703125" bestFit="1" customWidth="1"/>
    <col min="8" max="8" width="25" bestFit="1" customWidth="1"/>
    <col min="9" max="9" width="14.5703125" bestFit="1" customWidth="1"/>
    <col min="10" max="10" width="10.28515625" bestFit="1" customWidth="1"/>
    <col min="11" max="11" width="4.85546875" bestFit="1" customWidth="1"/>
    <col min="12" max="12" width="8.28515625" bestFit="1" customWidth="1"/>
    <col min="13" max="13" width="23.42578125" bestFit="1" customWidth="1"/>
    <col min="14" max="14" width="24" bestFit="1" customWidth="1"/>
    <col min="15" max="15" width="24.42578125" bestFit="1" customWidth="1"/>
    <col min="16" max="16" width="8.28515625" bestFit="1" customWidth="1"/>
  </cols>
  <sheetData>
    <row r="1" spans="1:16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2" t="s">
        <v>6</v>
      </c>
      <c r="H1" s="1" t="s">
        <v>7</v>
      </c>
      <c r="I1" s="3" t="s">
        <v>8</v>
      </c>
      <c r="J1" s="4" t="s">
        <v>9</v>
      </c>
      <c r="K1" s="4"/>
      <c r="L1" s="4"/>
      <c r="M1" s="5" t="s">
        <v>10</v>
      </c>
      <c r="N1" s="5"/>
      <c r="O1" s="5"/>
      <c r="P1" s="5"/>
    </row>
    <row r="2" spans="1:16" x14ac:dyDescent="0.25">
      <c r="A2" s="1"/>
      <c r="B2" s="1"/>
      <c r="C2" s="1"/>
      <c r="D2" s="1"/>
      <c r="E2" s="1"/>
      <c r="F2" s="1"/>
      <c r="G2" s="6"/>
      <c r="H2" s="1"/>
      <c r="I2" s="3"/>
      <c r="J2" s="7" t="s">
        <v>11</v>
      </c>
      <c r="K2" s="7" t="s">
        <v>12</v>
      </c>
      <c r="L2" s="7" t="s">
        <v>13</v>
      </c>
      <c r="M2" s="7" t="s">
        <v>14</v>
      </c>
      <c r="N2" s="7" t="s">
        <v>15</v>
      </c>
      <c r="O2" s="7" t="s">
        <v>16</v>
      </c>
      <c r="P2" s="7" t="s">
        <v>13</v>
      </c>
    </row>
    <row r="3" spans="1:16" s="15" customFormat="1" x14ac:dyDescent="0.25">
      <c r="A3" s="8" t="s">
        <v>17</v>
      </c>
      <c r="B3" s="9" t="s">
        <v>18</v>
      </c>
      <c r="C3" s="8" t="s">
        <v>19</v>
      </c>
      <c r="D3" s="8" t="s">
        <v>20</v>
      </c>
      <c r="E3" s="8">
        <v>30148</v>
      </c>
      <c r="F3" s="8">
        <v>30417</v>
      </c>
      <c r="G3" s="10" t="s">
        <v>21</v>
      </c>
      <c r="H3" s="10">
        <v>30977</v>
      </c>
      <c r="I3" s="11">
        <v>829</v>
      </c>
      <c r="J3" s="12">
        <v>76668.228831081899</v>
      </c>
      <c r="K3" s="12">
        <v>2.3811057950194701</v>
      </c>
      <c r="L3" s="13">
        <v>7.16610762900751E-21</v>
      </c>
      <c r="M3" s="14">
        <v>0.144617208948944</v>
      </c>
      <c r="N3" s="14">
        <v>7.8922180802087696E-2</v>
      </c>
      <c r="O3" s="14">
        <v>6.5695028146856294E-2</v>
      </c>
      <c r="P3" s="13">
        <v>3.9667961572443398E-3</v>
      </c>
    </row>
    <row r="4" spans="1:16" s="15" customFormat="1" x14ac:dyDescent="0.25">
      <c r="A4" s="8" t="s">
        <v>22</v>
      </c>
      <c r="B4" s="9" t="s">
        <v>21</v>
      </c>
      <c r="C4" s="8" t="s">
        <v>23</v>
      </c>
      <c r="D4" s="8" t="s">
        <v>24</v>
      </c>
      <c r="E4" s="8">
        <v>23424</v>
      </c>
      <c r="F4" s="8">
        <v>23496</v>
      </c>
      <c r="G4" s="10" t="s">
        <v>21</v>
      </c>
      <c r="H4" s="10">
        <v>22709</v>
      </c>
      <c r="I4" s="11">
        <v>-715</v>
      </c>
      <c r="J4" s="12">
        <v>362.79779848036497</v>
      </c>
      <c r="K4" s="12">
        <v>2.2912298639958002</v>
      </c>
      <c r="L4" s="13">
        <v>2.35100930961636E-12</v>
      </c>
      <c r="M4" s="14">
        <v>0.18793112450820099</v>
      </c>
      <c r="N4" s="14">
        <v>8.0390973049551104E-2</v>
      </c>
      <c r="O4" s="14">
        <v>0.10754015145864899</v>
      </c>
      <c r="P4" s="13">
        <v>7.2201282229888703E-4</v>
      </c>
    </row>
    <row r="5" spans="1:16" s="15" customFormat="1" x14ac:dyDescent="0.25">
      <c r="A5" s="8" t="s">
        <v>25</v>
      </c>
      <c r="B5" s="9" t="s">
        <v>21</v>
      </c>
      <c r="C5" s="8" t="s">
        <v>26</v>
      </c>
      <c r="D5" s="8" t="s">
        <v>24</v>
      </c>
      <c r="E5" s="8">
        <v>23557</v>
      </c>
      <c r="F5" s="8">
        <v>24009</v>
      </c>
      <c r="G5" s="10" t="s">
        <v>21</v>
      </c>
      <c r="H5" s="10">
        <v>22709</v>
      </c>
      <c r="I5" s="11">
        <v>-848</v>
      </c>
      <c r="J5" s="12">
        <v>2236.7511917035299</v>
      </c>
      <c r="K5" s="12">
        <v>2.5472786751955301</v>
      </c>
      <c r="L5" s="13">
        <v>9.5675705195590997E-12</v>
      </c>
      <c r="M5" s="14">
        <v>0.18793112450820099</v>
      </c>
      <c r="N5" s="14">
        <v>8.0390973049551104E-2</v>
      </c>
      <c r="O5" s="14">
        <v>0.10754015145864899</v>
      </c>
      <c r="P5" s="13">
        <v>7.2201282229888703E-4</v>
      </c>
    </row>
    <row r="6" spans="1:16" s="15" customFormat="1" x14ac:dyDescent="0.25">
      <c r="A6" s="8" t="s">
        <v>27</v>
      </c>
      <c r="B6" s="9" t="s">
        <v>21</v>
      </c>
      <c r="C6" s="8" t="s">
        <v>28</v>
      </c>
      <c r="D6" s="8" t="s">
        <v>29</v>
      </c>
      <c r="E6" s="8">
        <v>161</v>
      </c>
      <c r="F6" s="8">
        <v>739</v>
      </c>
      <c r="G6" s="10" t="s">
        <v>21</v>
      </c>
      <c r="H6" s="10">
        <v>885</v>
      </c>
      <c r="I6" s="11">
        <v>724</v>
      </c>
      <c r="J6" s="12">
        <v>39197.910019234201</v>
      </c>
      <c r="K6" s="12">
        <v>1.80291610349733</v>
      </c>
      <c r="L6" s="13">
        <v>5.6358893769302598E-11</v>
      </c>
      <c r="M6" s="14">
        <v>0.21096227334158399</v>
      </c>
      <c r="N6" s="14">
        <v>0.26429867333597201</v>
      </c>
      <c r="O6" s="14">
        <v>5.3336399994388099E-2</v>
      </c>
      <c r="P6" s="13">
        <v>8.2258851068590794E-3</v>
      </c>
    </row>
    <row r="7" spans="1:16" s="15" customFormat="1" x14ac:dyDescent="0.25">
      <c r="A7" s="8" t="s">
        <v>30</v>
      </c>
      <c r="B7" s="9" t="s">
        <v>21</v>
      </c>
      <c r="C7" s="8" t="s">
        <v>31</v>
      </c>
      <c r="D7" s="8" t="s">
        <v>32</v>
      </c>
      <c r="E7" s="8">
        <v>31891</v>
      </c>
      <c r="F7" s="8">
        <v>35304</v>
      </c>
      <c r="G7" s="10" t="s">
        <v>21</v>
      </c>
      <c r="H7" s="10">
        <v>33157</v>
      </c>
      <c r="I7" s="11">
        <v>1266</v>
      </c>
      <c r="J7" s="12">
        <v>8998.1395781444098</v>
      </c>
      <c r="K7" s="12">
        <v>1.8845964308195899</v>
      </c>
      <c r="L7" s="13">
        <v>1.7406841689687701E-10</v>
      </c>
      <c r="M7" s="14">
        <v>0.13932895008455701</v>
      </c>
      <c r="N7" s="14">
        <v>7.8451290611549401E-2</v>
      </c>
      <c r="O7" s="14">
        <v>6.0877659473007897E-2</v>
      </c>
      <c r="P7" s="13">
        <v>4.7599626975088696E-3</v>
      </c>
    </row>
    <row r="8" spans="1:16" s="15" customFormat="1" x14ac:dyDescent="0.25">
      <c r="A8" s="8" t="s">
        <v>33</v>
      </c>
      <c r="B8" s="9" t="s">
        <v>21</v>
      </c>
      <c r="C8" s="8" t="s">
        <v>26</v>
      </c>
      <c r="D8" s="8" t="s">
        <v>34</v>
      </c>
      <c r="E8" s="8">
        <v>2632</v>
      </c>
      <c r="F8" s="8">
        <v>4023</v>
      </c>
      <c r="G8" s="10" t="s">
        <v>21</v>
      </c>
      <c r="H8" s="10">
        <v>2440</v>
      </c>
      <c r="I8" s="11">
        <v>-192</v>
      </c>
      <c r="J8" s="12">
        <v>3442.2699577677599</v>
      </c>
      <c r="K8" s="12">
        <v>1.5917267976895899</v>
      </c>
      <c r="L8" s="13">
        <v>9.4687083678470495E-9</v>
      </c>
      <c r="M8" s="14">
        <v>0.285120188531029</v>
      </c>
      <c r="N8" s="14">
        <v>0.22248803827751101</v>
      </c>
      <c r="O8" s="14">
        <v>6.2632150253517094E-2</v>
      </c>
      <c r="P8" s="13">
        <v>2.7233795720614799E-3</v>
      </c>
    </row>
    <row r="9" spans="1:16" s="15" customFormat="1" x14ac:dyDescent="0.25"/>
    <row r="10" spans="1:16" s="15" customFormat="1" x14ac:dyDescent="0.25">
      <c r="A10" s="16" t="s">
        <v>35</v>
      </c>
    </row>
    <row r="11" spans="1:16" s="15" customFormat="1" x14ac:dyDescent="0.25">
      <c r="A11" s="17" t="s">
        <v>36</v>
      </c>
    </row>
    <row r="12" spans="1:16" s="15" customFormat="1" x14ac:dyDescent="0.25">
      <c r="A12" s="17" t="s">
        <v>37</v>
      </c>
    </row>
    <row r="13" spans="1:16" s="15" customFormat="1" x14ac:dyDescent="0.25">
      <c r="A13" s="17" t="s">
        <v>38</v>
      </c>
    </row>
    <row r="14" spans="1:16" s="15" customFormat="1" x14ac:dyDescent="0.25">
      <c r="A14" s="17" t="s">
        <v>39</v>
      </c>
    </row>
    <row r="15" spans="1:16" s="15" customFormat="1" ht="18" x14ac:dyDescent="0.25">
      <c r="A15" s="17" t="s">
        <v>40</v>
      </c>
    </row>
    <row r="16" spans="1:16" s="15" customFormat="1" x14ac:dyDescent="0.25">
      <c r="A16" s="17" t="s">
        <v>41</v>
      </c>
    </row>
    <row r="17" spans="1:9" s="15" customFormat="1" x14ac:dyDescent="0.25">
      <c r="A17" s="17" t="s">
        <v>42</v>
      </c>
    </row>
    <row r="18" spans="1:9" x14ac:dyDescent="0.25">
      <c r="I18" s="15"/>
    </row>
  </sheetData>
  <mergeCells count="11">
    <mergeCell ref="G1:G2"/>
    <mergeCell ref="H1:H2"/>
    <mergeCell ref="I1:I2"/>
    <mergeCell ref="J1:L1"/>
    <mergeCell ref="M1:P1"/>
    <mergeCell ref="A1:A2"/>
    <mergeCell ref="B1:B2"/>
    <mergeCell ref="C1:C2"/>
    <mergeCell ref="D1:D2"/>
    <mergeCell ref="E1:E2"/>
    <mergeCell ref="F1:F2"/>
  </mergeCells>
  <conditionalFormatting sqref="A3:A8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cardo Costeira</dc:creator>
  <cp:lastModifiedBy>Ricardo Costeira</cp:lastModifiedBy>
  <dcterms:created xsi:type="dcterms:W3CDTF">2023-03-27T13:14:45Z</dcterms:created>
  <dcterms:modified xsi:type="dcterms:W3CDTF">2023-03-27T13:15:20Z</dcterms:modified>
</cp:coreProperties>
</file>